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JAU files-2023\Manuscripts-MN\Drough Stress (GWAS)\Flontiers in plant science\"/>
    </mc:Choice>
  </mc:AlternateContent>
  <bookViews>
    <workbookView xWindow="0" yWindow="0" windowWidth="22800" windowHeight="874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17">
  <si>
    <t>q16050-F</t>
  </si>
  <si>
    <t>CGACGGAGGCTAGCAAGAAG</t>
  </si>
  <si>
    <t>q16050-R</t>
  </si>
  <si>
    <t>TTTTTCTGGTCCTCGCCCTG</t>
  </si>
  <si>
    <t>q14990-F</t>
  </si>
  <si>
    <t>GTTAGAGCAGTGCAGGGAGG</t>
  </si>
  <si>
    <t>q14990-R</t>
  </si>
  <si>
    <t>CTGCCGATCTCAAACCCCTT</t>
  </si>
  <si>
    <t>q17180-F</t>
  </si>
  <si>
    <t>GAGGCAGCTAAGACAGCACA</t>
  </si>
  <si>
    <t>q17180-R</t>
  </si>
  <si>
    <t>AGTGACTTACGCTCCTTGCC</t>
  </si>
  <si>
    <t>q15860-F</t>
  </si>
  <si>
    <t>TGGTGAAGCATGAAGGGTGG</t>
  </si>
  <si>
    <t>q15860-R</t>
  </si>
  <si>
    <t>CCGGTGAGTTTGCATTCGTG</t>
  </si>
  <si>
    <t>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1"/>
      <color indexed="8"/>
      <name val="宋体"/>
      <charset val="134"/>
    </font>
    <font>
      <sz val="11"/>
      <color indexed="8"/>
      <name val="Times New Roman"/>
      <family val="1"/>
    </font>
    <font>
      <sz val="8"/>
      <color rgb="FF222222"/>
      <name val="Robot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2" fillId="0" borderId="1" xfId="1" applyFont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workbookViewId="0">
      <selection sqref="A1:B1"/>
    </sheetView>
  </sheetViews>
  <sheetFormatPr defaultRowHeight="14.4"/>
  <cols>
    <col min="2" max="2" width="38.77734375" customWidth="1"/>
  </cols>
  <sheetData>
    <row r="1" spans="1:2">
      <c r="A1" s="3" t="s">
        <v>16</v>
      </c>
      <c r="B1" s="3"/>
    </row>
    <row r="2" spans="1:2">
      <c r="A2" s="1" t="s">
        <v>0</v>
      </c>
      <c r="B2" s="2" t="s">
        <v>1</v>
      </c>
    </row>
    <row r="3" spans="1:2">
      <c r="A3" s="1" t="s">
        <v>2</v>
      </c>
      <c r="B3" s="2" t="s">
        <v>3</v>
      </c>
    </row>
    <row r="4" spans="1:2">
      <c r="A4" s="1" t="s">
        <v>4</v>
      </c>
      <c r="B4" s="2" t="s">
        <v>5</v>
      </c>
    </row>
    <row r="5" spans="1:2">
      <c r="A5" s="1" t="s">
        <v>6</v>
      </c>
      <c r="B5" s="2" t="s">
        <v>7</v>
      </c>
    </row>
    <row r="6" spans="1:2">
      <c r="A6" s="1" t="s">
        <v>8</v>
      </c>
      <c r="B6" s="2" t="s">
        <v>9</v>
      </c>
    </row>
    <row r="7" spans="1:2">
      <c r="A7" s="1" t="s">
        <v>10</v>
      </c>
      <c r="B7" s="2" t="s">
        <v>11</v>
      </c>
    </row>
    <row r="8" spans="1:2">
      <c r="A8" s="1" t="s">
        <v>12</v>
      </c>
      <c r="B8" s="2" t="s">
        <v>13</v>
      </c>
    </row>
    <row r="9" spans="1:2">
      <c r="A9" s="1" t="s">
        <v>14</v>
      </c>
      <c r="B9" s="2" t="s">
        <v>15</v>
      </c>
    </row>
  </sheetData>
  <mergeCells count="1">
    <mergeCell ref="A1:B1"/>
  </mergeCells>
  <dataValidations count="1">
    <dataValidation allowBlank="1" showInputMessage="1" showErrorMessage="1" promptTitle="填写说明" prompt="请给定每个Oligo一个唯一的名称，为方便检索。" sqref="A2:A9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asulu</dc:creator>
  <cp:lastModifiedBy>Nyasulu</cp:lastModifiedBy>
  <dcterms:created xsi:type="dcterms:W3CDTF">2024-04-22T04:16:36Z</dcterms:created>
  <dcterms:modified xsi:type="dcterms:W3CDTF">2024-04-22T04:18:26Z</dcterms:modified>
</cp:coreProperties>
</file>